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50" yWindow="570" windowWidth="28455" windowHeight="11955"/>
  </bookViews>
  <sheets>
    <sheet name="Table S13" sheetId="7" r:id="rId1"/>
  </sheets>
  <calcPr calcId="125725"/>
</workbook>
</file>

<file path=xl/calcChain.xml><?xml version="1.0" encoding="utf-8"?>
<calcChain xmlns="http://schemas.openxmlformats.org/spreadsheetml/2006/main">
  <c r="E41" i="7"/>
  <c r="F41" s="1"/>
  <c r="D41"/>
  <c r="E38"/>
  <c r="D38"/>
  <c r="F38" s="1"/>
  <c r="F35"/>
  <c r="E35"/>
  <c r="D35"/>
  <c r="F32"/>
  <c r="E32"/>
  <c r="D32"/>
</calcChain>
</file>

<file path=xl/sharedStrings.xml><?xml version="1.0" encoding="utf-8"?>
<sst xmlns="http://schemas.openxmlformats.org/spreadsheetml/2006/main" count="61" uniqueCount="58">
  <si>
    <t>white</t>
  </si>
  <si>
    <t>yellow</t>
  </si>
  <si>
    <t>GFP</t>
  </si>
  <si>
    <t>CasRx</t>
  </si>
  <si>
    <t>Gene</t>
  </si>
  <si>
    <t>GFP-R1 (CasRx)</t>
  </si>
  <si>
    <t>GFP-R1 (dCasRx)</t>
  </si>
  <si>
    <t>GFP-R2 (CasRx)</t>
  </si>
  <si>
    <t>GFP-R2 (dCasRx)</t>
  </si>
  <si>
    <t>GFP-R3 (CasRx)</t>
  </si>
  <si>
    <t>GFP-R3 (dCasRx)</t>
  </si>
  <si>
    <t>N-R1 (CasRx)</t>
  </si>
  <si>
    <t>N-R1 (dCasRx)</t>
  </si>
  <si>
    <t>N-R2 (CasRx)</t>
  </si>
  <si>
    <t>N-R2 (dCasRx)</t>
  </si>
  <si>
    <t>N-R3 (CasRx)</t>
  </si>
  <si>
    <t>N-R3 (dCasRx)</t>
  </si>
  <si>
    <t>w-R1 (CasRx)</t>
  </si>
  <si>
    <t>w-R1 (dCasRx)</t>
  </si>
  <si>
    <t>w-R2 (CasRx)</t>
  </si>
  <si>
    <t>w-R2 (dCasRx)</t>
  </si>
  <si>
    <t>w-R3 (CasRx)</t>
  </si>
  <si>
    <t>w-R3 (dCasRx)</t>
  </si>
  <si>
    <t>y-R1 (CasRx)</t>
  </si>
  <si>
    <t>y-R1 (dCasRx)</t>
  </si>
  <si>
    <t>y-R2 (CasRx)</t>
  </si>
  <si>
    <t>y-R2 (dCasRx)</t>
  </si>
  <si>
    <t>y-R3 (CasRx)</t>
  </si>
  <si>
    <t>y-R3 (dCasRx)</t>
  </si>
  <si>
    <t>Notch</t>
  </si>
  <si>
    <t>GFP_target_1</t>
  </si>
  <si>
    <t>GFP_target_2</t>
  </si>
  <si>
    <t>GFP_target_3</t>
  </si>
  <si>
    <t>GFP_target_4</t>
  </si>
  <si>
    <t>Notch_target_1</t>
  </si>
  <si>
    <t>Notch_target_2</t>
  </si>
  <si>
    <t>Notch_target_3</t>
  </si>
  <si>
    <t>Notch_target_4</t>
  </si>
  <si>
    <t>white_target_1</t>
  </si>
  <si>
    <t>white_target_2</t>
  </si>
  <si>
    <t>white_target_3</t>
  </si>
  <si>
    <t>white_target_4</t>
  </si>
  <si>
    <t>yellow_target_1</t>
  </si>
  <si>
    <t>yellow_target_2</t>
  </si>
  <si>
    <t>yellow_target_3</t>
  </si>
  <si>
    <t>yellow_target_4</t>
  </si>
  <si>
    <t>Averages</t>
  </si>
  <si>
    <t>Avg GFP CasRx</t>
  </si>
  <si>
    <t>Avg. GFP dCasRx</t>
  </si>
  <si>
    <t>Average Reduction</t>
  </si>
  <si>
    <t>Avg Notch CasRx</t>
  </si>
  <si>
    <t>Avg Notch dCasRx</t>
  </si>
  <si>
    <t>Avg White CasRx</t>
  </si>
  <si>
    <t>Avg White dCasRx</t>
  </si>
  <si>
    <t>Avg yellow CasRx</t>
  </si>
  <si>
    <t>Avg yellow dCasRx</t>
  </si>
  <si>
    <t>SUPPLEMENTARY TABLE S13. RNA-SEQUENCING EXPRESSION DATA FOR ALL SAMPLES ANALYZED</t>
  </si>
  <si>
    <t>Expression data (TPM) for all analyzed genes and gRNAs across all DESeq2 data sets. The corresponding target gene of each sample (blue highlight) was used to analyze CasRx-mediated transcript reduction. The gRNA expression of the respective gene target is highlighted in green.</t>
  </si>
</sst>
</file>

<file path=xl/styles.xml><?xml version="1.0" encoding="utf-8"?>
<styleSheet xmlns="http://schemas.openxmlformats.org/spreadsheetml/2006/main">
  <fonts count="7">
    <font>
      <sz val="10"/>
      <color rgb="FF000000"/>
      <name val="Arial"/>
    </font>
    <font>
      <sz val="12"/>
      <color rgb="FF000000"/>
      <name val="Arial"/>
    </font>
    <font>
      <sz val="12"/>
      <color rgb="FF000000"/>
      <name val="Times New Roman"/>
    </font>
    <font>
      <b/>
      <sz val="10"/>
      <name val="Arial"/>
    </font>
    <font>
      <sz val="12"/>
      <name val="Times New Roman"/>
    </font>
    <font>
      <sz val="10"/>
      <name val="Arial"/>
    </font>
    <font>
      <b/>
      <sz val="12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C9DAF8"/>
        <bgColor rgb="FFC9DAF8"/>
      </patternFill>
    </fill>
    <fill>
      <patternFill patternType="solid">
        <fgColor rgb="FFCAFCE5"/>
        <bgColor rgb="FFCAFCE5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5" fillId="0" borderId="0" xfId="0" applyFont="1" applyAlignment="1">
      <alignment horizontal="center"/>
    </xf>
    <xf numFmtId="0" fontId="4" fillId="0" borderId="0" xfId="0" applyFont="1" applyAlignment="1"/>
    <xf numFmtId="0" fontId="6" fillId="0" borderId="0" xfId="0" applyFont="1" applyAlignment="1"/>
    <xf numFmtId="0" fontId="6" fillId="2" borderId="1" xfId="0" applyFont="1" applyFill="1" applyBorder="1" applyAlignment="1"/>
    <xf numFmtId="0" fontId="6" fillId="0" borderId="1" xfId="0" applyFont="1" applyBorder="1" applyAlignment="1"/>
    <xf numFmtId="0" fontId="2" fillId="0" borderId="1" xfId="0" applyFont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2" fillId="4" borderId="1" xfId="0" applyFont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1" xfId="0" applyFont="1" applyBorder="1" applyAlignment="1"/>
    <xf numFmtId="0" fontId="5" fillId="0" borderId="3" xfId="0" applyFont="1" applyBorder="1"/>
    <xf numFmtId="0" fontId="5" fillId="0" borderId="4" xfId="0" applyFont="1" applyBorder="1"/>
    <xf numFmtId="0" fontId="3" fillId="0" borderId="3" xfId="0" applyFont="1" applyBorder="1" applyAlignment="1"/>
    <xf numFmtId="0" fontId="3" fillId="0" borderId="4" xfId="0" applyFont="1" applyBorder="1" applyAlignment="1"/>
    <xf numFmtId="0" fontId="5" fillId="0" borderId="8" xfId="0" applyFont="1" applyBorder="1"/>
    <xf numFmtId="0" fontId="5" fillId="0" borderId="2" xfId="0" applyFont="1" applyBorder="1"/>
    <xf numFmtId="0" fontId="5" fillId="0" borderId="9" xfId="0" applyFont="1" applyBorder="1"/>
    <xf numFmtId="0" fontId="0" fillId="0" borderId="0" xfId="0" applyAlignment="1"/>
    <xf numFmtId="0" fontId="3" fillId="0" borderId="5" xfId="0" applyFont="1" applyBorder="1" applyAlignment="1">
      <alignment horizontal="center"/>
    </xf>
    <xf numFmtId="0" fontId="5" fillId="0" borderId="6" xfId="0" applyFont="1" applyBorder="1"/>
    <xf numFmtId="0" fontId="5" fillId="0" borderId="7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Z44"/>
  <sheetViews>
    <sheetView tabSelected="1" topLeftCell="A28" workbookViewId="0">
      <pane xSplit="2" topLeftCell="C1" activePane="topRight" state="frozen"/>
      <selection pane="topRight" activeCell="A44" sqref="A44"/>
    </sheetView>
  </sheetViews>
  <sheetFormatPr defaultColWidth="14.42578125" defaultRowHeight="15.75" customHeight="1"/>
  <cols>
    <col min="2" max="2" width="19" customWidth="1"/>
    <col min="3" max="3" width="17.85546875" customWidth="1"/>
    <col min="4" max="4" width="18.7109375" customWidth="1"/>
    <col min="5" max="5" width="17.5703125" customWidth="1"/>
    <col min="6" max="6" width="19" customWidth="1"/>
    <col min="7" max="7" width="17.42578125" customWidth="1"/>
    <col min="8" max="8" width="18.5703125" customWidth="1"/>
    <col min="10" max="10" width="16.28515625" customWidth="1"/>
    <col min="12" max="12" width="16.140625" customWidth="1"/>
    <col min="14" max="14" width="16.5703125" customWidth="1"/>
    <col min="16" max="16" width="16.42578125" customWidth="1"/>
    <col min="18" max="18" width="16.140625" customWidth="1"/>
    <col min="20" max="20" width="16.140625" customWidth="1"/>
    <col min="22" max="22" width="15.42578125" customWidth="1"/>
    <col min="24" max="24" width="15.5703125" customWidth="1"/>
    <col min="26" max="26" width="15.7109375" customWidth="1"/>
  </cols>
  <sheetData>
    <row r="1" spans="1:26" ht="15.75" customHeight="1">
      <c r="A1" s="1" t="s">
        <v>56</v>
      </c>
    </row>
    <row r="2" spans="1:26" ht="15.75" customHeight="1">
      <c r="A2" s="3"/>
    </row>
    <row r="4" spans="1:26">
      <c r="B4" s="4"/>
      <c r="C4" s="5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>
      <c r="B5" s="6" t="s">
        <v>4</v>
      </c>
      <c r="C5" s="6" t="s">
        <v>5</v>
      </c>
      <c r="D5" s="6" t="s">
        <v>6</v>
      </c>
      <c r="E5" s="6" t="s">
        <v>7</v>
      </c>
      <c r="F5" s="6" t="s">
        <v>8</v>
      </c>
      <c r="G5" s="6" t="s">
        <v>9</v>
      </c>
      <c r="H5" s="6" t="s">
        <v>10</v>
      </c>
      <c r="I5" s="6" t="s">
        <v>11</v>
      </c>
      <c r="J5" s="6" t="s">
        <v>12</v>
      </c>
      <c r="K5" s="6" t="s">
        <v>13</v>
      </c>
      <c r="L5" s="6" t="s">
        <v>14</v>
      </c>
      <c r="M5" s="6" t="s">
        <v>15</v>
      </c>
      <c r="N5" s="6" t="s">
        <v>16</v>
      </c>
      <c r="O5" s="6" t="s">
        <v>17</v>
      </c>
      <c r="P5" s="6" t="s">
        <v>18</v>
      </c>
      <c r="Q5" s="6" t="s">
        <v>19</v>
      </c>
      <c r="R5" s="6" t="s">
        <v>20</v>
      </c>
      <c r="S5" s="6" t="s">
        <v>21</v>
      </c>
      <c r="T5" s="6" t="s">
        <v>22</v>
      </c>
      <c r="U5" s="6" t="s">
        <v>23</v>
      </c>
      <c r="V5" s="6" t="s">
        <v>24</v>
      </c>
      <c r="W5" s="6" t="s">
        <v>25</v>
      </c>
      <c r="X5" s="6" t="s">
        <v>26</v>
      </c>
      <c r="Y5" s="6" t="s">
        <v>27</v>
      </c>
      <c r="Z5" s="6" t="s">
        <v>28</v>
      </c>
    </row>
    <row r="6" spans="1:26">
      <c r="B6" s="7" t="s">
        <v>3</v>
      </c>
      <c r="C6" s="8">
        <v>456.91160630000002</v>
      </c>
      <c r="D6" s="8">
        <v>209.30303140000001</v>
      </c>
      <c r="E6" s="8">
        <v>347.26886059999998</v>
      </c>
      <c r="F6" s="8">
        <v>279.42932409999997</v>
      </c>
      <c r="G6" s="8">
        <v>452.79810689999999</v>
      </c>
      <c r="H6" s="8">
        <v>257.12402479999997</v>
      </c>
      <c r="I6" s="8">
        <v>87.431398220000005</v>
      </c>
      <c r="J6" s="8">
        <v>129.99838320000001</v>
      </c>
      <c r="K6" s="8">
        <v>181.03692789999999</v>
      </c>
      <c r="L6" s="8">
        <v>156.41676609999999</v>
      </c>
      <c r="M6" s="8">
        <v>136.3335448</v>
      </c>
      <c r="N6" s="8">
        <v>131.5504354</v>
      </c>
      <c r="O6" s="8">
        <v>147.87802249999999</v>
      </c>
      <c r="P6" s="8">
        <v>168.1281395</v>
      </c>
      <c r="Q6" s="8">
        <v>231.0873809</v>
      </c>
      <c r="R6" s="8">
        <v>107.7509761</v>
      </c>
      <c r="S6" s="8">
        <v>228.48068369999999</v>
      </c>
      <c r="T6" s="8">
        <v>139.87592050000001</v>
      </c>
      <c r="U6" s="8">
        <v>67.533541349999993</v>
      </c>
      <c r="V6" s="8">
        <v>25.836806790000001</v>
      </c>
      <c r="W6" s="8">
        <v>86.068542699999995</v>
      </c>
      <c r="X6" s="8">
        <v>40.444609270000001</v>
      </c>
      <c r="Y6" s="8">
        <v>72.481901390000004</v>
      </c>
      <c r="Z6" s="8">
        <v>47.086554739999997</v>
      </c>
    </row>
    <row r="7" spans="1:26">
      <c r="B7" s="7" t="s">
        <v>2</v>
      </c>
      <c r="C7" s="9">
        <v>297.33451170000001</v>
      </c>
      <c r="D7" s="9">
        <v>671.85654810000005</v>
      </c>
      <c r="E7" s="9">
        <v>126.3222603</v>
      </c>
      <c r="F7" s="9">
        <v>704.34023999999999</v>
      </c>
      <c r="G7" s="9">
        <v>263.41289810000001</v>
      </c>
      <c r="H7" s="9">
        <v>645.63441049999994</v>
      </c>
      <c r="I7" s="8">
        <v>252.05747830000001</v>
      </c>
      <c r="J7" s="8">
        <v>188.7277072</v>
      </c>
      <c r="K7" s="8">
        <v>271.87264240000002</v>
      </c>
      <c r="L7" s="8">
        <v>222.34751420000001</v>
      </c>
      <c r="M7" s="8">
        <v>220.78405760000001</v>
      </c>
      <c r="N7" s="8">
        <v>248.80561539999999</v>
      </c>
      <c r="O7" s="8">
        <v>40.822748480000001</v>
      </c>
      <c r="P7" s="8">
        <v>17.034607860000001</v>
      </c>
      <c r="Q7" s="8">
        <v>19.548940089999999</v>
      </c>
      <c r="R7" s="8">
        <v>17.64518464</v>
      </c>
      <c r="S7" s="8">
        <v>12.281864519999999</v>
      </c>
      <c r="T7" s="8">
        <v>28.243784890000001</v>
      </c>
      <c r="U7" s="8">
        <v>24.124599069999999</v>
      </c>
      <c r="V7" s="8">
        <v>11.26778644</v>
      </c>
      <c r="W7" s="8">
        <v>39.273084859999997</v>
      </c>
      <c r="X7" s="8">
        <v>16.740770959999999</v>
      </c>
      <c r="Y7" s="8">
        <v>84.472933429999998</v>
      </c>
      <c r="Z7" s="8">
        <v>20.913093109999998</v>
      </c>
    </row>
    <row r="8" spans="1:26">
      <c r="B8" s="7" t="s">
        <v>29</v>
      </c>
      <c r="C8" s="8">
        <v>3.4213838729999999</v>
      </c>
      <c r="D8" s="8">
        <v>4.3654234870000002</v>
      </c>
      <c r="E8" s="8">
        <v>5.2433375020000001</v>
      </c>
      <c r="F8" s="8">
        <v>4.3312759649999997</v>
      </c>
      <c r="G8" s="8">
        <v>3.2945601180000001</v>
      </c>
      <c r="H8" s="8">
        <v>4.8326285240000004</v>
      </c>
      <c r="I8" s="9">
        <v>1.2655891669999999</v>
      </c>
      <c r="J8" s="9">
        <v>5.3422328769999998</v>
      </c>
      <c r="K8" s="9">
        <v>2.4137110869999998</v>
      </c>
      <c r="L8" s="9">
        <v>6.2537864460000003</v>
      </c>
      <c r="M8" s="9">
        <v>3.1105761240000001</v>
      </c>
      <c r="N8" s="9">
        <v>3.6652790980000001</v>
      </c>
      <c r="O8" s="8">
        <v>6.686484664</v>
      </c>
      <c r="P8" s="8">
        <v>10.857483500000001</v>
      </c>
      <c r="Q8" s="8">
        <v>13.040705239999999</v>
      </c>
      <c r="R8" s="8">
        <v>7.9458632109999998</v>
      </c>
      <c r="S8" s="8">
        <v>15.777453189999999</v>
      </c>
      <c r="T8" s="8">
        <v>8.1717551939999993</v>
      </c>
      <c r="U8" s="8">
        <v>6.2165908610000002</v>
      </c>
      <c r="V8" s="8">
        <v>6.7859550019999997</v>
      </c>
      <c r="W8" s="8">
        <v>5.1709852449999998</v>
      </c>
      <c r="X8" s="8">
        <v>5.8937339440000001</v>
      </c>
      <c r="Y8" s="8">
        <v>3.3945200409999998</v>
      </c>
      <c r="Z8" s="8">
        <v>5.3743838970000004</v>
      </c>
    </row>
    <row r="9" spans="1:26">
      <c r="B9" s="7" t="s">
        <v>0</v>
      </c>
      <c r="C9" s="8">
        <v>3.3859640230000001</v>
      </c>
      <c r="D9" s="8">
        <v>2.6561120300000001</v>
      </c>
      <c r="E9" s="8">
        <v>2.5619902790000002</v>
      </c>
      <c r="F9" s="8">
        <v>2.2215986060000001</v>
      </c>
      <c r="G9" s="8">
        <v>4.4885858709999997</v>
      </c>
      <c r="H9" s="8">
        <v>2.1729186060000001</v>
      </c>
      <c r="I9" s="8">
        <v>2.4217385710000001</v>
      </c>
      <c r="J9" s="8">
        <v>2.7301225269999998</v>
      </c>
      <c r="K9" s="8">
        <v>4.4888461409999998</v>
      </c>
      <c r="L9" s="8">
        <v>2.6095256880000002</v>
      </c>
      <c r="M9" s="8">
        <v>3.3804307960000002</v>
      </c>
      <c r="N9" s="8">
        <v>2.6772671090000002</v>
      </c>
      <c r="O9" s="9">
        <v>13.803584450000001</v>
      </c>
      <c r="P9" s="9">
        <v>21.300632539999999</v>
      </c>
      <c r="Q9" s="9">
        <v>11.55161843</v>
      </c>
      <c r="R9" s="9">
        <v>19.281679</v>
      </c>
      <c r="S9" s="9">
        <v>13.368900869999999</v>
      </c>
      <c r="T9" s="9">
        <v>15.28473299</v>
      </c>
      <c r="U9" s="8">
        <v>3.3227364189999999</v>
      </c>
      <c r="V9" s="8">
        <v>2.3081031200000002</v>
      </c>
      <c r="W9" s="8">
        <v>3.0555495829999999</v>
      </c>
      <c r="X9" s="8">
        <v>2.259271397</v>
      </c>
      <c r="Y9" s="8">
        <v>2.7445377830000002</v>
      </c>
      <c r="Z9" s="8">
        <v>2.8260318180000001</v>
      </c>
    </row>
    <row r="10" spans="1:26">
      <c r="B10" s="7" t="s">
        <v>1</v>
      </c>
      <c r="C10" s="8">
        <v>42.638322500000001</v>
      </c>
      <c r="D10" s="8">
        <v>92.585965939999994</v>
      </c>
      <c r="E10" s="8">
        <v>19.014002229999999</v>
      </c>
      <c r="F10" s="8">
        <v>125.9549627</v>
      </c>
      <c r="G10" s="8">
        <v>28.564849519999999</v>
      </c>
      <c r="H10" s="8">
        <v>70.015147850000005</v>
      </c>
      <c r="I10" s="8">
        <v>88.273369779999996</v>
      </c>
      <c r="J10" s="8">
        <v>100.1756232</v>
      </c>
      <c r="K10" s="8">
        <v>108.78954299999999</v>
      </c>
      <c r="L10" s="8">
        <v>50.14791846</v>
      </c>
      <c r="M10" s="8">
        <v>52.879070599999999</v>
      </c>
      <c r="N10" s="8">
        <v>65.864654229999999</v>
      </c>
      <c r="O10" s="8">
        <v>21.643955859999998</v>
      </c>
      <c r="P10" s="8">
        <v>18.068358199999999</v>
      </c>
      <c r="Q10" s="8">
        <v>25.987805170000001</v>
      </c>
      <c r="R10" s="8">
        <v>18.184326160000001</v>
      </c>
      <c r="S10" s="8">
        <v>28.075673739999999</v>
      </c>
      <c r="T10" s="8">
        <v>21.030844250000001</v>
      </c>
      <c r="U10" s="9">
        <v>56.44302983</v>
      </c>
      <c r="V10" s="9">
        <v>72.970883209999997</v>
      </c>
      <c r="W10" s="9">
        <v>50.794101670000003</v>
      </c>
      <c r="X10" s="9">
        <v>80.513898159999997</v>
      </c>
      <c r="Y10" s="9">
        <v>43.443714360000001</v>
      </c>
      <c r="Z10" s="9">
        <v>80.532626800000003</v>
      </c>
    </row>
    <row r="11" spans="1:26">
      <c r="B11" s="7" t="s">
        <v>30</v>
      </c>
      <c r="C11" s="10">
        <v>79.872793810000005</v>
      </c>
      <c r="D11" s="10">
        <v>25.498675479999999</v>
      </c>
      <c r="E11" s="10">
        <v>74.163706300000001</v>
      </c>
      <c r="F11" s="10">
        <v>68.346496869999996</v>
      </c>
      <c r="G11" s="10">
        <v>95.517107339999995</v>
      </c>
      <c r="H11" s="10">
        <v>74.957000219999998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8">
        <v>2.5597285529999998</v>
      </c>
      <c r="O11" s="8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2"/>
      <c r="V11" s="8">
        <v>0</v>
      </c>
      <c r="W11" s="8">
        <v>0</v>
      </c>
      <c r="X11" s="8">
        <v>0</v>
      </c>
      <c r="Y11" s="8">
        <v>0</v>
      </c>
      <c r="Z11" s="8">
        <v>0</v>
      </c>
    </row>
    <row r="12" spans="1:26">
      <c r="B12" s="7" t="s">
        <v>31</v>
      </c>
      <c r="C12" s="10">
        <v>88.094993169999995</v>
      </c>
      <c r="D12" s="10">
        <v>69.058912770000006</v>
      </c>
      <c r="E12" s="10">
        <v>60.258011369999998</v>
      </c>
      <c r="F12" s="10">
        <v>73.858311139999998</v>
      </c>
      <c r="G12" s="10">
        <v>85.462674989999996</v>
      </c>
      <c r="H12" s="10">
        <v>95.399818460000006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8">
        <v>0.328936481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2"/>
      <c r="V12" s="8">
        <v>0.254866598</v>
      </c>
      <c r="W12" s="8">
        <v>0</v>
      </c>
      <c r="X12" s="8">
        <v>0</v>
      </c>
      <c r="Y12" s="8">
        <v>0</v>
      </c>
      <c r="Z12" s="8">
        <v>0</v>
      </c>
    </row>
    <row r="13" spans="1:26">
      <c r="B13" s="7" t="s">
        <v>32</v>
      </c>
      <c r="C13" s="10">
        <v>55.206195719999997</v>
      </c>
      <c r="D13" s="10">
        <v>57.37201984</v>
      </c>
      <c r="E13" s="10">
        <v>66.438320230000002</v>
      </c>
      <c r="F13" s="10">
        <v>38.582699849999997</v>
      </c>
      <c r="G13" s="10">
        <v>87.976283080000002</v>
      </c>
      <c r="H13" s="10">
        <v>40.885636480000002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8">
        <v>0.328936481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2"/>
      <c r="V13" s="8">
        <v>0.254866598</v>
      </c>
      <c r="W13" s="8">
        <v>0</v>
      </c>
      <c r="X13" s="8">
        <v>0</v>
      </c>
      <c r="Y13" s="8">
        <v>0</v>
      </c>
      <c r="Z13" s="8">
        <v>0</v>
      </c>
    </row>
    <row r="14" spans="1:26">
      <c r="B14" s="7" t="s">
        <v>33</v>
      </c>
      <c r="C14" s="10">
        <v>2.3491998180000002</v>
      </c>
      <c r="D14" s="10">
        <v>3.1873344349999999</v>
      </c>
      <c r="E14" s="10">
        <v>0</v>
      </c>
      <c r="F14" s="10">
        <v>11.02362853</v>
      </c>
      <c r="G14" s="10">
        <v>0</v>
      </c>
      <c r="H14" s="10">
        <v>6.8142727470000004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8">
        <v>0.328936481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2"/>
      <c r="V14" s="8">
        <v>0.254866598</v>
      </c>
      <c r="W14" s="8">
        <v>0</v>
      </c>
      <c r="X14" s="8">
        <v>0</v>
      </c>
      <c r="Y14" s="8">
        <v>0</v>
      </c>
      <c r="Z14" s="8">
        <v>0</v>
      </c>
    </row>
    <row r="15" spans="1:26">
      <c r="B15" s="7" t="s">
        <v>34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10">
        <v>60.155026999999997</v>
      </c>
      <c r="J15" s="10">
        <v>65.051860669999996</v>
      </c>
      <c r="K15" s="10">
        <v>111.586146</v>
      </c>
      <c r="L15" s="10">
        <v>112.6376841</v>
      </c>
      <c r="M15" s="10">
        <v>92.182878059999993</v>
      </c>
      <c r="N15" s="10">
        <v>84.471042249999996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2"/>
      <c r="V15" s="8">
        <v>0</v>
      </c>
      <c r="W15" s="8">
        <v>0</v>
      </c>
      <c r="X15" s="8">
        <v>0</v>
      </c>
      <c r="Y15" s="8">
        <v>0</v>
      </c>
      <c r="Z15" s="8">
        <v>0</v>
      </c>
    </row>
    <row r="16" spans="1:26">
      <c r="B16" s="7" t="s">
        <v>35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10">
        <v>22.558135119999999</v>
      </c>
      <c r="J16" s="10">
        <v>25.181365419999999</v>
      </c>
      <c r="K16" s="10">
        <v>47.209523320000002</v>
      </c>
      <c r="L16" s="10">
        <v>45.974564919999999</v>
      </c>
      <c r="M16" s="10">
        <v>30.247506860000001</v>
      </c>
      <c r="N16" s="10">
        <v>35.836199739999998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2"/>
      <c r="V16" s="8">
        <v>0</v>
      </c>
      <c r="W16" s="8">
        <v>0</v>
      </c>
      <c r="X16" s="8">
        <v>0</v>
      </c>
      <c r="Y16" s="8">
        <v>0</v>
      </c>
      <c r="Z16" s="8">
        <v>0</v>
      </c>
    </row>
    <row r="17" spans="2:26">
      <c r="B17" s="7" t="s">
        <v>3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10">
        <v>13.15891216</v>
      </c>
      <c r="J17" s="10">
        <v>20.98447118</v>
      </c>
      <c r="K17" s="10">
        <v>32.188311349999999</v>
      </c>
      <c r="L17" s="10">
        <v>34.480923689999997</v>
      </c>
      <c r="M17" s="10">
        <v>27.366791920000001</v>
      </c>
      <c r="N17" s="10">
        <v>38.395928300000001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2"/>
      <c r="V17" s="8">
        <v>0</v>
      </c>
      <c r="W17" s="8">
        <v>0</v>
      </c>
      <c r="X17" s="8">
        <v>0</v>
      </c>
      <c r="Y17" s="8">
        <v>0</v>
      </c>
      <c r="Z17" s="8">
        <v>0</v>
      </c>
    </row>
    <row r="18" spans="2:26">
      <c r="B18" s="7" t="s">
        <v>37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10">
        <v>0</v>
      </c>
      <c r="J18" s="10">
        <v>0</v>
      </c>
      <c r="K18" s="10">
        <v>2.145887423</v>
      </c>
      <c r="L18" s="10">
        <v>2.298728246</v>
      </c>
      <c r="M18" s="10">
        <v>2.8807149390000002</v>
      </c>
      <c r="N18" s="10">
        <v>5.1194571059999996</v>
      </c>
      <c r="O18" s="8">
        <v>0.328936481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2"/>
      <c r="V18" s="8">
        <v>0.254866598</v>
      </c>
      <c r="W18" s="8">
        <v>0</v>
      </c>
      <c r="X18" s="8">
        <v>0</v>
      </c>
      <c r="Y18" s="8">
        <v>0</v>
      </c>
      <c r="Z18" s="8">
        <v>0</v>
      </c>
    </row>
    <row r="19" spans="2:26">
      <c r="B19" s="7" t="s">
        <v>38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10">
        <v>13.486395699999999</v>
      </c>
      <c r="P19" s="10">
        <v>16.150576319999999</v>
      </c>
      <c r="Q19" s="10">
        <v>11.46388462</v>
      </c>
      <c r="R19" s="10">
        <v>9.0610407590000008</v>
      </c>
      <c r="S19" s="10">
        <v>17.578563160000002</v>
      </c>
      <c r="T19" s="10">
        <v>0</v>
      </c>
      <c r="U19" s="12"/>
      <c r="V19" s="8">
        <v>0.254866598</v>
      </c>
      <c r="W19" s="8">
        <v>0</v>
      </c>
      <c r="X19" s="8">
        <v>0</v>
      </c>
      <c r="Y19" s="8">
        <v>0</v>
      </c>
      <c r="Z19" s="8">
        <v>0</v>
      </c>
    </row>
    <row r="20" spans="2:26">
      <c r="B20" s="7" t="s">
        <v>39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10">
        <v>57.563884090000002</v>
      </c>
      <c r="P20" s="10">
        <v>35.531267900000003</v>
      </c>
      <c r="Q20" s="10">
        <v>20.061798079999999</v>
      </c>
      <c r="R20" s="10">
        <v>10.57121422</v>
      </c>
      <c r="S20" s="10">
        <v>57.130330270000002</v>
      </c>
      <c r="T20" s="10">
        <v>23.23081874</v>
      </c>
      <c r="U20" s="12"/>
      <c r="V20" s="8">
        <v>0</v>
      </c>
      <c r="W20" s="8">
        <v>0</v>
      </c>
      <c r="X20" s="8">
        <v>0</v>
      </c>
      <c r="Y20" s="8">
        <v>0</v>
      </c>
      <c r="Z20" s="8">
        <v>0</v>
      </c>
    </row>
    <row r="21" spans="2:26">
      <c r="B21" s="7" t="s">
        <v>4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10">
        <v>23.354490120000001</v>
      </c>
      <c r="P21" s="10">
        <v>16.150576319999999</v>
      </c>
      <c r="Q21" s="10">
        <v>17.195826929999999</v>
      </c>
      <c r="R21" s="10">
        <v>7.5508672990000001</v>
      </c>
      <c r="S21" s="10">
        <v>13.183922369999999</v>
      </c>
      <c r="T21" s="10">
        <v>11.61540937</v>
      </c>
      <c r="U21" s="12"/>
      <c r="V21" s="8">
        <v>0.254866598</v>
      </c>
      <c r="W21" s="8">
        <v>0</v>
      </c>
      <c r="X21" s="8">
        <v>0</v>
      </c>
      <c r="Y21" s="8">
        <v>0</v>
      </c>
      <c r="Z21" s="8">
        <v>0</v>
      </c>
    </row>
    <row r="22" spans="2:26">
      <c r="B22" s="7" t="s">
        <v>41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10">
        <v>27.95960084</v>
      </c>
      <c r="P22" s="10">
        <v>3.2301152640000002</v>
      </c>
      <c r="Q22" s="10">
        <v>20.061798079999999</v>
      </c>
      <c r="R22" s="10">
        <v>21.14242844</v>
      </c>
      <c r="S22" s="10">
        <v>8.7892815809999991</v>
      </c>
      <c r="T22" s="10">
        <v>3.8718031229999998</v>
      </c>
      <c r="U22" s="12"/>
      <c r="V22" s="8">
        <v>0</v>
      </c>
      <c r="W22" s="8">
        <v>0</v>
      </c>
      <c r="X22" s="8">
        <v>0</v>
      </c>
      <c r="Y22" s="8">
        <v>0</v>
      </c>
      <c r="Z22" s="8">
        <v>0</v>
      </c>
    </row>
    <row r="23" spans="2:26">
      <c r="B23" s="7" t="s">
        <v>42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10">
        <v>13.171476500000001</v>
      </c>
      <c r="V23" s="10">
        <v>7.6459979430000002</v>
      </c>
      <c r="W23" s="10">
        <v>7.6453751260000002</v>
      </c>
      <c r="X23" s="10">
        <v>7.5373139389999997</v>
      </c>
      <c r="Y23" s="10">
        <v>2.4451336609999998</v>
      </c>
      <c r="Z23" s="10">
        <v>4.8694702100000002</v>
      </c>
    </row>
    <row r="24" spans="2:26">
      <c r="B24" s="7" t="s">
        <v>43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10">
        <v>7.3174869459999998</v>
      </c>
      <c r="V24" s="10">
        <v>0</v>
      </c>
      <c r="W24" s="10">
        <v>7.6453751260000002</v>
      </c>
      <c r="X24" s="10">
        <v>5.0248759590000001</v>
      </c>
      <c r="Y24" s="10">
        <v>14.670801969999999</v>
      </c>
      <c r="Z24" s="10">
        <v>0</v>
      </c>
    </row>
    <row r="25" spans="2:26">
      <c r="B25" s="7" t="s">
        <v>44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.328936481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10">
        <v>16.098471279999998</v>
      </c>
      <c r="V25" s="10">
        <v>10.44953052</v>
      </c>
      <c r="W25" s="10">
        <v>26.758812939999999</v>
      </c>
      <c r="X25" s="10">
        <v>18.84328485</v>
      </c>
      <c r="Y25" s="10">
        <v>17.115935629999999</v>
      </c>
      <c r="Z25" s="10">
        <v>10.956307969999999</v>
      </c>
    </row>
    <row r="26" spans="2:26">
      <c r="B26" s="7" t="s">
        <v>45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10">
        <v>1.463497389</v>
      </c>
      <c r="V26" s="10">
        <v>0</v>
      </c>
      <c r="W26" s="10">
        <v>6.3711459379999997</v>
      </c>
      <c r="X26" s="10">
        <v>6.2810949489999999</v>
      </c>
      <c r="Y26" s="10">
        <v>4.8902673219999997</v>
      </c>
      <c r="Z26" s="10">
        <v>1.217367552</v>
      </c>
    </row>
    <row r="29" spans="2:26" ht="15.75" customHeight="1">
      <c r="D29" s="21" t="s">
        <v>46</v>
      </c>
      <c r="E29" s="22"/>
      <c r="F29" s="23"/>
    </row>
    <row r="30" spans="2:26" ht="15.75" customHeight="1">
      <c r="D30" s="13"/>
      <c r="F30" s="14"/>
    </row>
    <row r="31" spans="2:26" ht="15.75" customHeight="1">
      <c r="D31" s="15" t="s">
        <v>47</v>
      </c>
      <c r="E31" s="2" t="s">
        <v>48</v>
      </c>
      <c r="F31" s="16" t="s">
        <v>49</v>
      </c>
    </row>
    <row r="32" spans="2:26" ht="15.75" customHeight="1">
      <c r="D32" s="13">
        <f t="shared" ref="D32:E32" si="0">(C7+E7+G7)/3</f>
        <v>229.02322336666666</v>
      </c>
      <c r="E32">
        <f t="shared" si="0"/>
        <v>673.94373286666666</v>
      </c>
      <c r="F32" s="14">
        <f>E32/D32</f>
        <v>2.942687308996963</v>
      </c>
    </row>
    <row r="33" spans="1:6" ht="15.75" customHeight="1">
      <c r="D33" s="13"/>
      <c r="F33" s="14"/>
    </row>
    <row r="34" spans="1:6" ht="15.75" customHeight="1">
      <c r="D34" s="15" t="s">
        <v>50</v>
      </c>
      <c r="E34" s="2" t="s">
        <v>51</v>
      </c>
      <c r="F34" s="16" t="s">
        <v>49</v>
      </c>
    </row>
    <row r="35" spans="1:6" ht="15.75" customHeight="1">
      <c r="D35" s="13">
        <f t="shared" ref="D35:E35" si="1">(I8+K8+M8)/3</f>
        <v>2.2632921260000001</v>
      </c>
      <c r="E35">
        <f t="shared" si="1"/>
        <v>5.0870994736666661</v>
      </c>
      <c r="F35" s="14">
        <f>E35/D35</f>
        <v>2.2476548277739496</v>
      </c>
    </row>
    <row r="36" spans="1:6" ht="15.75" customHeight="1">
      <c r="D36" s="13"/>
      <c r="F36" s="14"/>
    </row>
    <row r="37" spans="1:6" ht="15.75" customHeight="1">
      <c r="D37" s="15" t="s">
        <v>52</v>
      </c>
      <c r="E37" s="2" t="s">
        <v>53</v>
      </c>
      <c r="F37" s="16" t="s">
        <v>49</v>
      </c>
    </row>
    <row r="38" spans="1:6" ht="15.75" customHeight="1">
      <c r="D38" s="13">
        <f t="shared" ref="D38:E38" si="2">(O9+Q9+S9)/3</f>
        <v>12.908034583333333</v>
      </c>
      <c r="E38">
        <f t="shared" si="2"/>
        <v>18.622348176666666</v>
      </c>
      <c r="F38" s="14">
        <f>E38/D38</f>
        <v>1.4426943200719009</v>
      </c>
    </row>
    <row r="39" spans="1:6" ht="15.75" customHeight="1">
      <c r="D39" s="13"/>
      <c r="F39" s="14"/>
    </row>
    <row r="40" spans="1:6" ht="15.75" customHeight="1">
      <c r="D40" s="15" t="s">
        <v>54</v>
      </c>
      <c r="E40" s="2" t="s">
        <v>55</v>
      </c>
      <c r="F40" s="16" t="s">
        <v>49</v>
      </c>
    </row>
    <row r="41" spans="1:6" ht="15.75" customHeight="1">
      <c r="D41" s="13">
        <f t="shared" ref="D41:E41" si="3">(U10+W10+Y10)/3</f>
        <v>50.226948620000002</v>
      </c>
      <c r="E41">
        <f t="shared" si="3"/>
        <v>78.005802723333332</v>
      </c>
      <c r="F41" s="14">
        <f>E41/D41</f>
        <v>1.5530667274553882</v>
      </c>
    </row>
    <row r="42" spans="1:6" ht="15.75" customHeight="1">
      <c r="D42" s="17"/>
      <c r="E42" s="18"/>
      <c r="F42" s="19"/>
    </row>
    <row r="44" spans="1:6" ht="15.75" customHeight="1">
      <c r="A44" s="20" t="s">
        <v>57</v>
      </c>
    </row>
  </sheetData>
  <mergeCells count="1">
    <mergeCell ref="D29:F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tex</cp:lastModifiedBy>
  <dcterms:modified xsi:type="dcterms:W3CDTF">2020-06-17T06:33:06Z</dcterms:modified>
</cp:coreProperties>
</file>